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ermination 2\Review\"/>
    </mc:Choice>
  </mc:AlternateContent>
  <xr:revisionPtr revIDLastSave="0" documentId="13_ncr:1_{75F50320-5998-4F89-8928-94FD32A0166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BSA St. Curve-Protein content" sheetId="2" r:id="rId1"/>
    <sheet name="SOD raw data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5" l="1"/>
  <c r="F10" i="5" s="1"/>
  <c r="G10" i="5" s="1"/>
  <c r="D9" i="5"/>
  <c r="F9" i="5" s="1"/>
  <c r="G9" i="5" s="1"/>
  <c r="D8" i="5"/>
  <c r="F8" i="5" s="1"/>
  <c r="G8" i="5" s="1"/>
  <c r="D7" i="5"/>
  <c r="F7" i="5" s="1"/>
  <c r="G7" i="5" s="1"/>
  <c r="D6" i="5"/>
  <c r="F6" i="5" s="1"/>
  <c r="G6" i="5" s="1"/>
  <c r="D5" i="5"/>
  <c r="F5" i="5" s="1"/>
  <c r="G5" i="5" s="1"/>
  <c r="D4" i="5"/>
  <c r="F4" i="5" s="1"/>
  <c r="D3" i="5"/>
  <c r="D2" i="5"/>
  <c r="F28" i="5"/>
  <c r="F27" i="5"/>
  <c r="F26" i="5"/>
  <c r="G26" i="5" s="1"/>
  <c r="F25" i="5"/>
  <c r="F24" i="5"/>
  <c r="F23" i="5"/>
  <c r="G24" i="5"/>
  <c r="G25" i="5"/>
  <c r="G27" i="5"/>
  <c r="G28" i="5"/>
  <c r="G23" i="5"/>
  <c r="D24" i="5"/>
  <c r="D25" i="5"/>
  <c r="D26" i="5"/>
  <c r="D27" i="5"/>
  <c r="D28" i="5"/>
  <c r="D29" i="5"/>
  <c r="D30" i="5"/>
  <c r="D31" i="5"/>
  <c r="D32" i="5"/>
  <c r="D33" i="5"/>
  <c r="D34" i="5"/>
  <c r="D23" i="5"/>
  <c r="F2" i="5"/>
  <c r="G2" i="5" s="1"/>
  <c r="F12" i="5"/>
  <c r="F11" i="5"/>
  <c r="G11" i="5" s="1"/>
  <c r="G12" i="5"/>
  <c r="F13" i="5"/>
  <c r="G13" i="5" s="1"/>
  <c r="F14" i="5"/>
  <c r="G14" i="5" s="1"/>
  <c r="F15" i="5"/>
  <c r="F16" i="5"/>
  <c r="G16" i="5" s="1"/>
  <c r="F17" i="5"/>
  <c r="F18" i="5"/>
  <c r="F19" i="5"/>
  <c r="F20" i="5"/>
  <c r="G20" i="5" s="1"/>
  <c r="F21" i="5"/>
  <c r="F22" i="5"/>
  <c r="D22" i="5"/>
  <c r="D21" i="5"/>
  <c r="D20" i="5"/>
  <c r="D19" i="5"/>
  <c r="D18" i="5"/>
  <c r="D17" i="5"/>
  <c r="D16" i="5"/>
  <c r="D15" i="5"/>
  <c r="D14" i="5"/>
  <c r="D13" i="5"/>
  <c r="D12" i="5"/>
  <c r="D11" i="5"/>
  <c r="F3" i="5"/>
  <c r="G3" i="5" s="1"/>
  <c r="G22" i="5"/>
  <c r="M25" i="2"/>
  <c r="N25" i="2" s="1"/>
  <c r="L25" i="2"/>
  <c r="L24" i="2"/>
  <c r="M24" i="2" s="1"/>
  <c r="N24" i="2" s="1"/>
  <c r="L23" i="2"/>
  <c r="M23" i="2" s="1"/>
  <c r="N23" i="2" s="1"/>
  <c r="L22" i="2"/>
  <c r="M22" i="2" s="1"/>
  <c r="N22" i="2" s="1"/>
  <c r="L21" i="2"/>
  <c r="M21" i="2" s="1"/>
  <c r="N21" i="2" s="1"/>
  <c r="L20" i="2"/>
  <c r="M20" i="2" s="1"/>
  <c r="N20" i="2" s="1"/>
  <c r="L10" i="2"/>
  <c r="M10" i="2" s="1"/>
  <c r="N10" i="2" s="1"/>
  <c r="L9" i="2"/>
  <c r="M9" i="2" s="1"/>
  <c r="N9" i="2" s="1"/>
  <c r="L8" i="2"/>
  <c r="M8" i="2" s="1"/>
  <c r="N8" i="2" s="1"/>
  <c r="L7" i="2"/>
  <c r="G15" i="5"/>
  <c r="G17" i="5"/>
  <c r="G18" i="5"/>
  <c r="G19" i="5"/>
  <c r="G21" i="5"/>
  <c r="G4" i="5" l="1"/>
  <c r="K5" i="5"/>
  <c r="L19" i="2" l="1"/>
  <c r="M19" i="2" s="1"/>
  <c r="N19" i="2" s="1"/>
  <c r="L18" i="2"/>
  <c r="M18" i="2" s="1"/>
  <c r="N18" i="2" s="1"/>
  <c r="L17" i="2"/>
  <c r="M17" i="2" s="1"/>
  <c r="N17" i="2" s="1"/>
  <c r="L16" i="2"/>
  <c r="M16" i="2" s="1"/>
  <c r="N16" i="2" s="1"/>
  <c r="L15" i="2"/>
  <c r="M15" i="2" s="1"/>
  <c r="N15" i="2" s="1"/>
  <c r="L14" i="2"/>
  <c r="M14" i="2" s="1"/>
  <c r="N14" i="2" s="1"/>
  <c r="L13" i="2"/>
  <c r="M13" i="2" s="1"/>
  <c r="N13" i="2" s="1"/>
  <c r="L12" i="2"/>
  <c r="M12" i="2" s="1"/>
  <c r="N12" i="2" s="1"/>
  <c r="L11" i="2"/>
  <c r="M11" i="2" s="1"/>
  <c r="N11" i="2" s="1"/>
  <c r="M7" i="2"/>
  <c r="N7" i="2" s="1"/>
  <c r="L6" i="2"/>
  <c r="M6" i="2" s="1"/>
  <c r="N6" i="2" s="1"/>
  <c r="L5" i="2"/>
  <c r="M5" i="2" s="1"/>
  <c r="N5" i="2" s="1"/>
  <c r="L4" i="2"/>
  <c r="M4" i="2" s="1"/>
  <c r="N4" i="2" s="1"/>
  <c r="L3" i="2"/>
  <c r="M3" i="2" s="1"/>
  <c r="N3" i="2" s="1"/>
  <c r="L2" i="2"/>
  <c r="M2" i="2" s="1"/>
  <c r="N2" i="2" s="1"/>
  <c r="L34" i="2"/>
  <c r="M34" i="2" s="1"/>
  <c r="N34" i="2" s="1"/>
  <c r="L33" i="2"/>
  <c r="M33" i="2" s="1"/>
  <c r="N33" i="2" s="1"/>
  <c r="L32" i="2"/>
  <c r="M32" i="2" s="1"/>
  <c r="N32" i="2" s="1"/>
  <c r="L31" i="2"/>
  <c r="M31" i="2" s="1"/>
  <c r="N31" i="2" s="1"/>
  <c r="L30" i="2"/>
  <c r="M30" i="2" s="1"/>
  <c r="N30" i="2" s="1"/>
  <c r="L29" i="2"/>
  <c r="M29" i="2" s="1"/>
  <c r="N29" i="2" s="1"/>
  <c r="L28" i="2"/>
  <c r="M28" i="2" s="1"/>
  <c r="N28" i="2" s="1"/>
  <c r="L27" i="2"/>
  <c r="M27" i="2" s="1"/>
  <c r="N27" i="2" s="1"/>
  <c r="L26" i="2"/>
  <c r="M26" i="2" s="1"/>
  <c r="N26" i="2" s="1"/>
  <c r="F34" i="5"/>
  <c r="G34" i="5" s="1"/>
  <c r="F33" i="5"/>
  <c r="G33" i="5" s="1"/>
  <c r="F32" i="5"/>
  <c r="G32" i="5" s="1"/>
  <c r="F31" i="5"/>
  <c r="G31" i="5" s="1"/>
  <c r="F30" i="5"/>
  <c r="G30" i="5" s="1"/>
  <c r="F29" i="5"/>
  <c r="G29" i="5" s="1"/>
  <c r="F3" i="2" l="1"/>
  <c r="F4" i="2"/>
  <c r="F5" i="2"/>
  <c r="F6" i="2"/>
  <c r="F7" i="2"/>
  <c r="F8" i="2"/>
  <c r="F9" i="2"/>
  <c r="F10" i="2"/>
  <c r="F2" i="2"/>
  <c r="E3" i="2"/>
  <c r="E4" i="2"/>
  <c r="E5" i="2"/>
  <c r="E6" i="2"/>
  <c r="E7" i="2"/>
  <c r="E8" i="2"/>
  <c r="E9" i="2"/>
  <c r="E10" i="2"/>
  <c r="E2" i="2"/>
</calcChain>
</file>

<file path=xl/sharedStrings.xml><?xml version="1.0" encoding="utf-8"?>
<sst xmlns="http://schemas.openxmlformats.org/spreadsheetml/2006/main" count="87" uniqueCount="31">
  <si>
    <t>sample</t>
  </si>
  <si>
    <t>r</t>
  </si>
  <si>
    <t>CON1-1</t>
  </si>
  <si>
    <t>CON4-2</t>
  </si>
  <si>
    <t>A</t>
  </si>
  <si>
    <t>A1</t>
  </si>
  <si>
    <t>A2</t>
  </si>
  <si>
    <t>A3</t>
  </si>
  <si>
    <t>Average(A1-A3)</t>
  </si>
  <si>
    <t>STDEVA (A1-A3)</t>
  </si>
  <si>
    <t>((A-1.0236)/0.0483)</t>
  </si>
  <si>
    <t>Ac</t>
  </si>
  <si>
    <t>Ax</t>
  </si>
  <si>
    <t>T1-1-2</t>
  </si>
  <si>
    <t>T1-3-1</t>
  </si>
  <si>
    <t>T1-4-1</t>
  </si>
  <si>
    <t>T2-2-2</t>
  </si>
  <si>
    <t>T2-5-1</t>
  </si>
  <si>
    <t>% Inhibition</t>
  </si>
  <si>
    <t>Average</t>
  </si>
  <si>
    <t>*2*40 (per 1 gr of FW*dilution facror)</t>
  </si>
  <si>
    <t>Protein (mg/ml) per g FW</t>
  </si>
  <si>
    <t>B (Specific activity) (Unit/mg) per gr of FW</t>
  </si>
  <si>
    <t>Sample</t>
  </si>
  <si>
    <t>Unit/ml per g FW</t>
  </si>
  <si>
    <t>T1-5-1</t>
  </si>
  <si>
    <t>T2-1-2</t>
  </si>
  <si>
    <t>T2-4-4</t>
  </si>
  <si>
    <t>CON3-2</t>
  </si>
  <si>
    <r>
      <t xml:space="preserve"> BSA </t>
    </r>
    <r>
      <rPr>
        <b/>
        <sz val="11"/>
        <color theme="1"/>
        <rFont val="Calibri"/>
        <family val="2"/>
      </rPr>
      <t xml:space="preserve">µg/ml  </t>
    </r>
  </si>
  <si>
    <t>mg/g 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3" borderId="0" xfId="0" applyFill="1"/>
    <xf numFmtId="0" fontId="1" fillId="4" borderId="1" xfId="0" applyFont="1" applyFill="1" applyBorder="1" applyAlignment="1">
      <alignment horizontal="center" vertical="center" wrapText="1"/>
    </xf>
    <xf numFmtId="2" fontId="0" fillId="6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1" xfId="0" applyFill="1" applyBorder="1"/>
    <xf numFmtId="2" fontId="0" fillId="4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7" borderId="1" xfId="0" applyFill="1" applyBorder="1" applyAlignment="1">
      <alignment horizontal="center"/>
    </xf>
    <xf numFmtId="2" fontId="0" fillId="0" borderId="0" xfId="0" applyNumberFormat="1"/>
    <xf numFmtId="0" fontId="0" fillId="8" borderId="1" xfId="0" applyFill="1" applyBorder="1" applyAlignment="1">
      <alignment horizontal="center"/>
    </xf>
    <xf numFmtId="2" fontId="0" fillId="8" borderId="1" xfId="0" applyNumberForma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2" fontId="0" fillId="11" borderId="1" xfId="0" applyNumberFormat="1" applyFill="1" applyBorder="1" applyAlignment="1">
      <alignment horizontal="center"/>
    </xf>
    <xf numFmtId="0" fontId="2" fillId="4" borderId="1" xfId="0" applyFont="1" applyFill="1" applyBorder="1"/>
    <xf numFmtId="0" fontId="2" fillId="2" borderId="1" xfId="0" applyFont="1" applyFill="1" applyBorder="1"/>
    <xf numFmtId="0" fontId="2" fillId="8" borderId="1" xfId="0" applyFont="1" applyFill="1" applyBorder="1"/>
    <xf numFmtId="0" fontId="2" fillId="3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2" fontId="3" fillId="10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E297"/>
      <color rgb="FF15FFB1"/>
      <color rgb="FF02E47E"/>
      <color rgb="FF66FFCC"/>
      <color rgb="FF00CC99"/>
      <color rgb="FF00FFCC"/>
      <color rgb="FF99FFCC"/>
      <color rgb="FFCCFFCC"/>
      <color rgb="FFFFCCFF"/>
      <color rgb="FF5CB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524042985192889E-2"/>
                  <c:y val="-4.79983231262758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BSA St. Curve-Protein content'!$A$2:$A$10</c:f>
              <c:numCache>
                <c:formatCode>General</c:formatCode>
                <c:ptCount val="9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</c:numCache>
            </c:numRef>
          </c:xVal>
          <c:yVal>
            <c:numRef>
              <c:f>'BSA St. Curve-Protein content'!$E$2:$E$10</c:f>
              <c:numCache>
                <c:formatCode>0.00</c:formatCode>
                <c:ptCount val="9"/>
                <c:pt idx="0">
                  <c:v>0.97733333333333328</c:v>
                </c:pt>
                <c:pt idx="1">
                  <c:v>1.1263333333333334</c:v>
                </c:pt>
                <c:pt idx="2">
                  <c:v>1.3030000000000002</c:v>
                </c:pt>
                <c:pt idx="3">
                  <c:v>1.4143333333333334</c:v>
                </c:pt>
                <c:pt idx="4">
                  <c:v>1.5086666666666666</c:v>
                </c:pt>
                <c:pt idx="5">
                  <c:v>1.6740000000000002</c:v>
                </c:pt>
                <c:pt idx="6">
                  <c:v>1.734</c:v>
                </c:pt>
                <c:pt idx="7">
                  <c:v>1.8636666666666668</c:v>
                </c:pt>
                <c:pt idx="8">
                  <c:v>1.953333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FD-4C1A-B22C-D60EC8A60D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803184"/>
        <c:axId val="196807984"/>
      </c:scatterChart>
      <c:valAx>
        <c:axId val="196803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[BSA] µ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807984"/>
        <c:crosses val="autoZero"/>
        <c:crossBetween val="midCat"/>
      </c:valAx>
      <c:valAx>
        <c:axId val="19680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s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803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185737</xdr:rowOff>
    </xdr:from>
    <xdr:to>
      <xdr:col>7</xdr:col>
      <xdr:colOff>304800</xdr:colOff>
      <xdr:row>26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C86902-0D37-962B-0EB8-38F314D744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"/>
  <sheetViews>
    <sheetView tabSelected="1" topLeftCell="F1" workbookViewId="0">
      <selection activeCell="N1" sqref="N1"/>
    </sheetView>
  </sheetViews>
  <sheetFormatPr defaultRowHeight="15" x14ac:dyDescent="0.25"/>
  <cols>
    <col min="1" max="1" width="14.5703125" customWidth="1"/>
    <col min="5" max="5" width="18.7109375" customWidth="1"/>
    <col min="6" max="6" width="16.42578125" customWidth="1"/>
    <col min="8" max="8" width="14" customWidth="1"/>
    <col min="10" max="10" width="5.5703125" style="11" customWidth="1"/>
    <col min="11" max="11" width="9.140625" style="11"/>
    <col min="12" max="12" width="18.42578125" style="11" customWidth="1"/>
    <col min="13" max="13" width="33" style="11" customWidth="1"/>
    <col min="14" max="14" width="13.42578125" style="11" customWidth="1"/>
    <col min="15" max="15" width="35" customWidth="1"/>
    <col min="16" max="16" width="13.5703125" customWidth="1"/>
    <col min="17" max="17" width="24.42578125" customWidth="1"/>
  </cols>
  <sheetData>
    <row r="1" spans="1:14" x14ac:dyDescent="0.25">
      <c r="A1" s="21" t="s">
        <v>29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I1" s="12" t="s">
        <v>23</v>
      </c>
      <c r="J1" s="12" t="s">
        <v>1</v>
      </c>
      <c r="K1" s="12" t="s">
        <v>4</v>
      </c>
      <c r="L1" s="12" t="s">
        <v>10</v>
      </c>
      <c r="M1" s="12" t="s">
        <v>20</v>
      </c>
      <c r="N1" s="12" t="s">
        <v>30</v>
      </c>
    </row>
    <row r="2" spans="1:14" x14ac:dyDescent="0.25">
      <c r="A2" s="22">
        <v>0</v>
      </c>
      <c r="B2" s="2">
        <v>0.96</v>
      </c>
      <c r="C2" s="2">
        <v>0.98199999999999998</v>
      </c>
      <c r="D2" s="2">
        <v>0.99</v>
      </c>
      <c r="E2" s="3">
        <f>AVERAGE(B2:D2)</f>
        <v>0.97733333333333328</v>
      </c>
      <c r="F2" s="4">
        <f>STDEVA(B2:D2)</f>
        <v>1.5534906930308071E-2</v>
      </c>
      <c r="I2" s="18" t="s">
        <v>2</v>
      </c>
      <c r="J2" s="5">
        <v>1</v>
      </c>
      <c r="K2" s="5">
        <v>1.4390000000000001</v>
      </c>
      <c r="L2" s="5">
        <f t="shared" ref="L2:L34" si="0">(K2-1.023)/0.0483</f>
        <v>8.6128364389233987</v>
      </c>
      <c r="M2" s="5">
        <f>L2*2*40</f>
        <v>689.02691511387184</v>
      </c>
      <c r="N2" s="5">
        <f>M2/1000</f>
        <v>0.68902691511387182</v>
      </c>
    </row>
    <row r="3" spans="1:14" x14ac:dyDescent="0.25">
      <c r="A3" s="22">
        <v>2.5</v>
      </c>
      <c r="B3" s="2">
        <v>1.1279999999999999</v>
      </c>
      <c r="C3" s="2">
        <v>1.125</v>
      </c>
      <c r="D3" s="2">
        <v>1.1259999999999999</v>
      </c>
      <c r="E3" s="3">
        <f t="shared" ref="E3:E10" si="1">AVERAGE(B3:D3)</f>
        <v>1.1263333333333334</v>
      </c>
      <c r="F3" s="4">
        <f t="shared" ref="F3:F10" si="2">STDEVA(B3:D3)</f>
        <v>1.5275252316518995E-3</v>
      </c>
      <c r="I3" s="18" t="s">
        <v>2</v>
      </c>
      <c r="J3" s="5">
        <v>2</v>
      </c>
      <c r="K3" s="5">
        <v>1.4339999999999999</v>
      </c>
      <c r="L3" s="5">
        <f t="shared" si="0"/>
        <v>8.5093167701863361</v>
      </c>
      <c r="M3" s="5">
        <f t="shared" ref="M3:M34" si="3">L3*2*40</f>
        <v>680.74534161490692</v>
      </c>
      <c r="N3" s="5">
        <f t="shared" ref="N3:N34" si="4">M3/1000</f>
        <v>0.68074534161490696</v>
      </c>
    </row>
    <row r="4" spans="1:14" x14ac:dyDescent="0.25">
      <c r="A4" s="22">
        <v>5</v>
      </c>
      <c r="B4" s="2">
        <v>1.302</v>
      </c>
      <c r="C4" s="2">
        <v>1.3</v>
      </c>
      <c r="D4" s="2">
        <v>1.3069999999999999</v>
      </c>
      <c r="E4" s="3">
        <f t="shared" si="1"/>
        <v>1.3030000000000002</v>
      </c>
      <c r="F4" s="4">
        <f t="shared" si="2"/>
        <v>3.605551275463931E-3</v>
      </c>
      <c r="I4" s="18" t="s">
        <v>2</v>
      </c>
      <c r="J4" s="5">
        <v>3</v>
      </c>
      <c r="K4" s="5">
        <v>1.4330000000000001</v>
      </c>
      <c r="L4" s="5">
        <f t="shared" si="0"/>
        <v>8.4886128364389251</v>
      </c>
      <c r="M4" s="5">
        <f t="shared" si="3"/>
        <v>679.089026915114</v>
      </c>
      <c r="N4" s="5">
        <f t="shared" si="4"/>
        <v>0.67908902691511397</v>
      </c>
    </row>
    <row r="5" spans="1:14" x14ac:dyDescent="0.25">
      <c r="A5" s="22">
        <v>7.5</v>
      </c>
      <c r="B5" s="2">
        <v>1.4139999999999999</v>
      </c>
      <c r="C5" s="2">
        <v>1.4179999999999999</v>
      </c>
      <c r="D5" s="2">
        <v>1.411</v>
      </c>
      <c r="E5" s="3">
        <f t="shared" si="1"/>
        <v>1.4143333333333334</v>
      </c>
      <c r="F5" s="4">
        <f t="shared" si="2"/>
        <v>3.5118845842841968E-3</v>
      </c>
      <c r="I5" s="18" t="s">
        <v>28</v>
      </c>
      <c r="J5" s="5">
        <v>1</v>
      </c>
      <c r="K5" s="5">
        <v>1.4850000000000001</v>
      </c>
      <c r="L5" s="5">
        <f t="shared" si="0"/>
        <v>9.5652173913043512</v>
      </c>
      <c r="M5" s="5">
        <f t="shared" si="3"/>
        <v>765.2173913043481</v>
      </c>
      <c r="N5" s="5">
        <f t="shared" si="4"/>
        <v>0.76521739130434807</v>
      </c>
    </row>
    <row r="6" spans="1:14" x14ac:dyDescent="0.25">
      <c r="A6" s="22">
        <v>10</v>
      </c>
      <c r="B6" s="5">
        <v>1.508</v>
      </c>
      <c r="C6" s="5">
        <v>1.51</v>
      </c>
      <c r="D6" s="5">
        <v>1.508</v>
      </c>
      <c r="E6" s="3">
        <f t="shared" si="1"/>
        <v>1.5086666666666666</v>
      </c>
      <c r="F6" s="4">
        <f t="shared" si="2"/>
        <v>1.1547005383792527E-3</v>
      </c>
      <c r="I6" s="18" t="s">
        <v>28</v>
      </c>
      <c r="J6" s="5">
        <v>2</v>
      </c>
      <c r="K6" s="5">
        <v>1.486</v>
      </c>
      <c r="L6" s="5">
        <f t="shared" si="0"/>
        <v>9.5859213250517605</v>
      </c>
      <c r="M6" s="5">
        <f t="shared" si="3"/>
        <v>766.87370600414079</v>
      </c>
      <c r="N6" s="5">
        <f t="shared" si="4"/>
        <v>0.76687370600414073</v>
      </c>
    </row>
    <row r="7" spans="1:14" x14ac:dyDescent="0.25">
      <c r="A7" s="22">
        <v>12.5</v>
      </c>
      <c r="B7" s="5">
        <v>1.67</v>
      </c>
      <c r="C7" s="5">
        <v>1.6759999999999999</v>
      </c>
      <c r="D7" s="5">
        <v>1.6759999999999999</v>
      </c>
      <c r="E7" s="3">
        <f t="shared" si="1"/>
        <v>1.6740000000000002</v>
      </c>
      <c r="F7" s="4">
        <f t="shared" si="2"/>
        <v>3.4641016151377574E-3</v>
      </c>
      <c r="I7" s="18" t="s">
        <v>28</v>
      </c>
      <c r="J7" s="5">
        <v>3</v>
      </c>
      <c r="K7" s="5">
        <v>1.486</v>
      </c>
      <c r="L7" s="5">
        <f t="shared" ref="L7:L19" si="5">(K7-1.023)/0.0483</f>
        <v>9.5859213250517605</v>
      </c>
      <c r="M7" s="5">
        <f t="shared" si="3"/>
        <v>766.87370600414079</v>
      </c>
      <c r="N7" s="5">
        <f t="shared" si="4"/>
        <v>0.76687370600414073</v>
      </c>
    </row>
    <row r="8" spans="1:14" x14ac:dyDescent="0.25">
      <c r="A8" s="22">
        <v>15</v>
      </c>
      <c r="B8" s="5">
        <v>1.7330000000000001</v>
      </c>
      <c r="C8" s="5">
        <v>1.7390000000000001</v>
      </c>
      <c r="D8" s="5">
        <v>1.73</v>
      </c>
      <c r="E8" s="3">
        <f t="shared" si="1"/>
        <v>1.734</v>
      </c>
      <c r="F8" s="4">
        <f t="shared" si="2"/>
        <v>4.5825756949558925E-3</v>
      </c>
      <c r="I8" s="18" t="s">
        <v>3</v>
      </c>
      <c r="J8" s="5">
        <v>1</v>
      </c>
      <c r="K8" s="5">
        <v>1.659</v>
      </c>
      <c r="L8" s="5">
        <f t="shared" si="5"/>
        <v>13.16770186335404</v>
      </c>
      <c r="M8" s="5">
        <f t="shared" ref="M8:M9" si="6">L8*2*40</f>
        <v>1053.4161490683232</v>
      </c>
      <c r="N8" s="5">
        <f t="shared" ref="N8:N10" si="7">M8/1000</f>
        <v>1.0534161490683231</v>
      </c>
    </row>
    <row r="9" spans="1:14" x14ac:dyDescent="0.25">
      <c r="A9" s="22">
        <v>17.5</v>
      </c>
      <c r="B9" s="5">
        <v>1.8620000000000001</v>
      </c>
      <c r="C9" s="5">
        <v>1.861</v>
      </c>
      <c r="D9" s="5">
        <v>1.8680000000000001</v>
      </c>
      <c r="E9" s="3">
        <f t="shared" si="1"/>
        <v>1.8636666666666668</v>
      </c>
      <c r="F9" s="4">
        <f t="shared" si="2"/>
        <v>3.7859388972002247E-3</v>
      </c>
      <c r="I9" s="18" t="s">
        <v>3</v>
      </c>
      <c r="J9" s="5">
        <v>2</v>
      </c>
      <c r="K9" s="5">
        <v>1.665</v>
      </c>
      <c r="L9" s="5">
        <f t="shared" si="5"/>
        <v>13.291925465838512</v>
      </c>
      <c r="M9" s="5">
        <f t="shared" si="6"/>
        <v>1063.3540372670809</v>
      </c>
      <c r="N9" s="5">
        <f t="shared" si="7"/>
        <v>1.0633540372670809</v>
      </c>
    </row>
    <row r="10" spans="1:14" x14ac:dyDescent="0.25">
      <c r="A10" s="22">
        <v>20</v>
      </c>
      <c r="B10" s="5">
        <v>1.9570000000000001</v>
      </c>
      <c r="C10" s="5">
        <v>1.9470000000000001</v>
      </c>
      <c r="D10" s="5">
        <v>1.956</v>
      </c>
      <c r="E10" s="3">
        <f t="shared" si="1"/>
        <v>1.9533333333333331</v>
      </c>
      <c r="F10" s="4">
        <f t="shared" si="2"/>
        <v>5.50757054728608E-3</v>
      </c>
      <c r="I10" s="18" t="s">
        <v>3</v>
      </c>
      <c r="J10" s="5">
        <v>3</v>
      </c>
      <c r="K10" s="5">
        <v>1.667</v>
      </c>
      <c r="L10" s="5">
        <f t="shared" si="5"/>
        <v>13.333333333333336</v>
      </c>
      <c r="M10" s="5">
        <f t="shared" ref="M10:M19" si="8">L10*2*40</f>
        <v>1066.666666666667</v>
      </c>
      <c r="N10" s="5">
        <f t="shared" si="7"/>
        <v>1.0666666666666669</v>
      </c>
    </row>
    <row r="11" spans="1:14" x14ac:dyDescent="0.25">
      <c r="I11" s="19" t="s">
        <v>13</v>
      </c>
      <c r="J11" s="9">
        <v>1</v>
      </c>
      <c r="K11" s="9">
        <v>1.635</v>
      </c>
      <c r="L11" s="9">
        <f t="shared" si="5"/>
        <v>12.670807453416151</v>
      </c>
      <c r="M11" s="9">
        <f t="shared" si="8"/>
        <v>1013.6645962732921</v>
      </c>
      <c r="N11" s="9">
        <f t="shared" ref="N11:N19" si="9">M11/1000</f>
        <v>1.0136645962732922</v>
      </c>
    </row>
    <row r="12" spans="1:14" x14ac:dyDescent="0.25">
      <c r="I12" s="19" t="s">
        <v>13</v>
      </c>
      <c r="J12" s="9">
        <v>2</v>
      </c>
      <c r="K12" s="9">
        <v>1.6339999999999999</v>
      </c>
      <c r="L12" s="9">
        <f t="shared" si="5"/>
        <v>12.650103519668736</v>
      </c>
      <c r="M12" s="9">
        <f t="shared" si="8"/>
        <v>1012.0082815734988</v>
      </c>
      <c r="N12" s="9">
        <f t="shared" si="9"/>
        <v>1.0120082815734988</v>
      </c>
    </row>
    <row r="13" spans="1:14" x14ac:dyDescent="0.25">
      <c r="I13" s="19" t="s">
        <v>13</v>
      </c>
      <c r="J13" s="9">
        <v>3</v>
      </c>
      <c r="K13" s="9">
        <v>1.639</v>
      </c>
      <c r="L13" s="9">
        <f t="shared" si="5"/>
        <v>12.753623188405799</v>
      </c>
      <c r="M13" s="9">
        <f t="shared" si="8"/>
        <v>1020.2898550724639</v>
      </c>
      <c r="N13" s="9">
        <f t="shared" si="9"/>
        <v>1.0202898550724639</v>
      </c>
    </row>
    <row r="14" spans="1:14" x14ac:dyDescent="0.25">
      <c r="I14" s="19" t="s">
        <v>14</v>
      </c>
      <c r="J14" s="9">
        <v>1</v>
      </c>
      <c r="K14" s="9">
        <v>1.5589999999999999</v>
      </c>
      <c r="L14" s="9">
        <f t="shared" si="5"/>
        <v>11.097308488612837</v>
      </c>
      <c r="M14" s="9">
        <f t="shared" si="8"/>
        <v>887.78467908902701</v>
      </c>
      <c r="N14" s="9">
        <f t="shared" si="9"/>
        <v>0.88778467908902703</v>
      </c>
    </row>
    <row r="15" spans="1:14" x14ac:dyDescent="0.25">
      <c r="I15" s="19" t="s">
        <v>14</v>
      </c>
      <c r="J15" s="9">
        <v>2</v>
      </c>
      <c r="K15" s="9">
        <v>1.552</v>
      </c>
      <c r="L15" s="9">
        <f t="shared" si="5"/>
        <v>10.952380952380954</v>
      </c>
      <c r="M15" s="9">
        <f t="shared" si="8"/>
        <v>876.19047619047637</v>
      </c>
      <c r="N15" s="9">
        <f t="shared" si="9"/>
        <v>0.87619047619047641</v>
      </c>
    </row>
    <row r="16" spans="1:14" x14ac:dyDescent="0.25">
      <c r="I16" s="19" t="s">
        <v>14</v>
      </c>
      <c r="J16" s="9">
        <v>3</v>
      </c>
      <c r="K16" s="9">
        <v>1.57</v>
      </c>
      <c r="L16" s="9">
        <f t="shared" si="5"/>
        <v>11.325051759834372</v>
      </c>
      <c r="M16" s="9">
        <f t="shared" si="8"/>
        <v>906.00414078674976</v>
      </c>
      <c r="N16" s="9">
        <f t="shared" si="9"/>
        <v>0.90600414078674973</v>
      </c>
    </row>
    <row r="17" spans="9:14" x14ac:dyDescent="0.25">
      <c r="I17" s="19" t="s">
        <v>15</v>
      </c>
      <c r="J17" s="9">
        <v>1</v>
      </c>
      <c r="K17" s="9">
        <v>1.7290000000000001</v>
      </c>
      <c r="L17" s="9">
        <f t="shared" si="5"/>
        <v>14.616977225672882</v>
      </c>
      <c r="M17" s="9">
        <f t="shared" si="8"/>
        <v>1169.3581780538304</v>
      </c>
      <c r="N17" s="9">
        <f t="shared" si="9"/>
        <v>1.1693581780538305</v>
      </c>
    </row>
    <row r="18" spans="9:14" x14ac:dyDescent="0.25">
      <c r="I18" s="19" t="s">
        <v>15</v>
      </c>
      <c r="J18" s="9">
        <v>2</v>
      </c>
      <c r="K18" s="9">
        <v>1.7350000000000001</v>
      </c>
      <c r="L18" s="9">
        <f t="shared" si="5"/>
        <v>14.741200828157353</v>
      </c>
      <c r="M18" s="9">
        <f t="shared" si="8"/>
        <v>1179.2960662525884</v>
      </c>
      <c r="N18" s="9">
        <f t="shared" si="9"/>
        <v>1.1792960662525884</v>
      </c>
    </row>
    <row r="19" spans="9:14" x14ac:dyDescent="0.25">
      <c r="I19" s="19" t="s">
        <v>15</v>
      </c>
      <c r="J19" s="9">
        <v>3</v>
      </c>
      <c r="K19" s="9">
        <v>1.7350000000000001</v>
      </c>
      <c r="L19" s="9">
        <f t="shared" si="5"/>
        <v>14.741200828157353</v>
      </c>
      <c r="M19" s="9">
        <f t="shared" si="8"/>
        <v>1179.2960662525884</v>
      </c>
      <c r="N19" s="9">
        <f t="shared" si="9"/>
        <v>1.1792960662525884</v>
      </c>
    </row>
    <row r="20" spans="9:14" x14ac:dyDescent="0.25">
      <c r="I20" s="19" t="s">
        <v>25</v>
      </c>
      <c r="J20" s="9">
        <v>1</v>
      </c>
      <c r="K20" s="9">
        <v>1.802</v>
      </c>
      <c r="L20" s="9">
        <f t="shared" ref="L20:L22" si="10">(K20-1.023)/0.0483</f>
        <v>16.128364389233955</v>
      </c>
      <c r="M20" s="9">
        <f t="shared" ref="M20:M22" si="11">L20*2*40</f>
        <v>1290.2691511387163</v>
      </c>
      <c r="N20" s="9">
        <f t="shared" ref="N20:N22" si="12">M20/1000</f>
        <v>1.2902691511387163</v>
      </c>
    </row>
    <row r="21" spans="9:14" x14ac:dyDescent="0.25">
      <c r="I21" s="19" t="s">
        <v>25</v>
      </c>
      <c r="J21" s="9">
        <v>2</v>
      </c>
      <c r="K21" s="9">
        <v>1.804</v>
      </c>
      <c r="L21" s="9">
        <f t="shared" si="10"/>
        <v>16.16977225672878</v>
      </c>
      <c r="M21" s="9">
        <f t="shared" si="11"/>
        <v>1293.5817805383024</v>
      </c>
      <c r="N21" s="9">
        <f t="shared" si="12"/>
        <v>1.2935817805383023</v>
      </c>
    </row>
    <row r="22" spans="9:14" x14ac:dyDescent="0.25">
      <c r="I22" s="19" t="s">
        <v>25</v>
      </c>
      <c r="J22" s="9">
        <v>3</v>
      </c>
      <c r="K22" s="9">
        <v>1.8029999999999999</v>
      </c>
      <c r="L22" s="9">
        <f t="shared" si="10"/>
        <v>16.149068322981368</v>
      </c>
      <c r="M22" s="9">
        <f t="shared" si="11"/>
        <v>1291.9254658385094</v>
      </c>
      <c r="N22" s="9">
        <f t="shared" si="12"/>
        <v>1.2919254658385093</v>
      </c>
    </row>
    <row r="23" spans="9:14" x14ac:dyDescent="0.25">
      <c r="I23" s="20" t="s">
        <v>26</v>
      </c>
      <c r="J23" s="14">
        <v>1</v>
      </c>
      <c r="K23" s="14">
        <v>1.4770000000000001</v>
      </c>
      <c r="L23" s="14">
        <f>(K23-1.023)/0.0483</f>
        <v>9.3995859213250554</v>
      </c>
      <c r="M23" s="14">
        <f>L23*2*40</f>
        <v>751.96687370600444</v>
      </c>
      <c r="N23" s="14">
        <f>M23/1000</f>
        <v>0.75196687370600446</v>
      </c>
    </row>
    <row r="24" spans="9:14" x14ac:dyDescent="0.25">
      <c r="I24" s="20" t="s">
        <v>26</v>
      </c>
      <c r="J24" s="14">
        <v>2</v>
      </c>
      <c r="K24" s="14">
        <v>1.4770000000000001</v>
      </c>
      <c r="L24" s="14">
        <f t="shared" ref="L24:L25" si="13">(K24-1.023)/0.0483</f>
        <v>9.3995859213250554</v>
      </c>
      <c r="M24" s="14">
        <f t="shared" ref="M24:M25" si="14">L24*2*40</f>
        <v>751.96687370600444</v>
      </c>
      <c r="N24" s="14">
        <f t="shared" ref="N24:N25" si="15">M24/1000</f>
        <v>0.75196687370600446</v>
      </c>
    </row>
    <row r="25" spans="9:14" x14ac:dyDescent="0.25">
      <c r="I25" s="20" t="s">
        <v>26</v>
      </c>
      <c r="J25" s="14">
        <v>3</v>
      </c>
      <c r="K25" s="14">
        <v>1.4990000000000001</v>
      </c>
      <c r="L25" s="14">
        <f t="shared" si="13"/>
        <v>9.8550724637681189</v>
      </c>
      <c r="M25" s="14">
        <f t="shared" si="14"/>
        <v>788.40579710144948</v>
      </c>
      <c r="N25" s="14">
        <f t="shared" si="15"/>
        <v>0.78840579710144953</v>
      </c>
    </row>
    <row r="26" spans="9:14" x14ac:dyDescent="0.25">
      <c r="I26" s="20" t="s">
        <v>16</v>
      </c>
      <c r="J26" s="14">
        <v>1</v>
      </c>
      <c r="K26" s="14">
        <v>1.599</v>
      </c>
      <c r="L26" s="14">
        <f t="shared" ref="L26:L31" si="16">(K26-1.023)/0.0483</f>
        <v>11.925465838509318</v>
      </c>
      <c r="M26" s="14">
        <f t="shared" ref="M26:M31" si="17">L26*2*40</f>
        <v>954.03726708074544</v>
      </c>
      <c r="N26" s="14">
        <f t="shared" ref="N26:N31" si="18">M26/1000</f>
        <v>0.95403726708074543</v>
      </c>
    </row>
    <row r="27" spans="9:14" x14ac:dyDescent="0.25">
      <c r="I27" s="20" t="s">
        <v>16</v>
      </c>
      <c r="J27" s="14">
        <v>2</v>
      </c>
      <c r="K27" s="14">
        <v>1.597</v>
      </c>
      <c r="L27" s="14">
        <f t="shared" si="16"/>
        <v>11.884057971014494</v>
      </c>
      <c r="M27" s="14">
        <f t="shared" si="17"/>
        <v>950.72463768115949</v>
      </c>
      <c r="N27" s="14">
        <f t="shared" si="18"/>
        <v>0.95072463768115945</v>
      </c>
    </row>
    <row r="28" spans="9:14" x14ac:dyDescent="0.25">
      <c r="I28" s="20" t="s">
        <v>16</v>
      </c>
      <c r="J28" s="14">
        <v>3</v>
      </c>
      <c r="K28" s="14">
        <v>1.5920000000000001</v>
      </c>
      <c r="L28" s="14">
        <f t="shared" si="16"/>
        <v>11.780538302277435</v>
      </c>
      <c r="M28" s="14">
        <f t="shared" si="17"/>
        <v>942.4430641821948</v>
      </c>
      <c r="N28" s="14">
        <f t="shared" si="18"/>
        <v>0.94244306418219481</v>
      </c>
    </row>
    <row r="29" spans="9:14" x14ac:dyDescent="0.25">
      <c r="I29" s="20" t="s">
        <v>27</v>
      </c>
      <c r="J29" s="14">
        <v>1</v>
      </c>
      <c r="K29" s="14">
        <v>1.65</v>
      </c>
      <c r="L29" s="14">
        <f t="shared" si="16"/>
        <v>12.981366459627328</v>
      </c>
      <c r="M29" s="14">
        <f t="shared" si="17"/>
        <v>1038.5093167701862</v>
      </c>
      <c r="N29" s="14">
        <f t="shared" si="18"/>
        <v>1.0385093167701862</v>
      </c>
    </row>
    <row r="30" spans="9:14" x14ac:dyDescent="0.25">
      <c r="I30" s="20" t="s">
        <v>27</v>
      </c>
      <c r="J30" s="14">
        <v>2</v>
      </c>
      <c r="K30" s="14">
        <v>1.663</v>
      </c>
      <c r="L30" s="14">
        <f t="shared" si="16"/>
        <v>13.250517598343688</v>
      </c>
      <c r="M30" s="14">
        <f t="shared" si="17"/>
        <v>1060.0414078674951</v>
      </c>
      <c r="N30" s="14">
        <f t="shared" si="18"/>
        <v>1.0600414078674951</v>
      </c>
    </row>
    <row r="31" spans="9:14" x14ac:dyDescent="0.25">
      <c r="I31" s="20" t="s">
        <v>27</v>
      </c>
      <c r="J31" s="14">
        <v>3</v>
      </c>
      <c r="K31" s="14">
        <v>1.6619999999999999</v>
      </c>
      <c r="L31" s="14">
        <f t="shared" si="16"/>
        <v>13.229813664596273</v>
      </c>
      <c r="M31" s="14">
        <f t="shared" si="17"/>
        <v>1058.3850931677018</v>
      </c>
      <c r="N31" s="14">
        <f t="shared" si="18"/>
        <v>1.0583850931677019</v>
      </c>
    </row>
    <row r="32" spans="9:14" x14ac:dyDescent="0.25">
      <c r="I32" s="20" t="s">
        <v>17</v>
      </c>
      <c r="J32" s="14">
        <v>1</v>
      </c>
      <c r="K32" s="14">
        <v>1.651</v>
      </c>
      <c r="L32" s="14">
        <f t="shared" si="0"/>
        <v>13.002070393374742</v>
      </c>
      <c r="M32" s="14">
        <f t="shared" si="3"/>
        <v>1040.1656314699794</v>
      </c>
      <c r="N32" s="14">
        <f t="shared" si="4"/>
        <v>1.0401656314699794</v>
      </c>
    </row>
    <row r="33" spans="9:14" x14ac:dyDescent="0.25">
      <c r="I33" s="20" t="s">
        <v>17</v>
      </c>
      <c r="J33" s="14">
        <v>2</v>
      </c>
      <c r="K33" s="14">
        <v>1.6519999999999999</v>
      </c>
      <c r="L33" s="14">
        <f t="shared" si="0"/>
        <v>13.022774327122153</v>
      </c>
      <c r="M33" s="14">
        <f t="shared" si="3"/>
        <v>1041.8219461697722</v>
      </c>
      <c r="N33" s="14">
        <f t="shared" si="4"/>
        <v>1.0418219461697722</v>
      </c>
    </row>
    <row r="34" spans="9:14" x14ac:dyDescent="0.25">
      <c r="I34" s="20" t="s">
        <v>17</v>
      </c>
      <c r="J34" s="14">
        <v>3</v>
      </c>
      <c r="K34" s="14">
        <v>1.653</v>
      </c>
      <c r="L34" s="14">
        <f t="shared" si="0"/>
        <v>13.043478260869566</v>
      </c>
      <c r="M34" s="14">
        <f t="shared" si="3"/>
        <v>1043.4782608695652</v>
      </c>
      <c r="N34" s="14">
        <f t="shared" si="4"/>
        <v>1.043478260869565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4"/>
  <sheetViews>
    <sheetView workbookViewId="0">
      <selection activeCell="K26" sqref="K26"/>
    </sheetView>
  </sheetViews>
  <sheetFormatPr defaultRowHeight="15" x14ac:dyDescent="0.25"/>
  <cols>
    <col min="2" max="3" width="9.140625" style="11"/>
    <col min="4" max="4" width="18.28515625" style="11" customWidth="1"/>
    <col min="5" max="6" width="24.85546875" style="11" customWidth="1"/>
    <col min="7" max="7" width="38.85546875" style="11" customWidth="1"/>
    <col min="8" max="8" width="10.7109375" customWidth="1"/>
    <col min="9" max="9" width="9.85546875" customWidth="1"/>
    <col min="10" max="10" width="24.140625" customWidth="1"/>
    <col min="11" max="11" width="19.42578125" style="11" customWidth="1"/>
    <col min="12" max="12" width="25.85546875" customWidth="1"/>
  </cols>
  <sheetData>
    <row r="1" spans="1:17" x14ac:dyDescent="0.25">
      <c r="A1" s="7" t="s">
        <v>0</v>
      </c>
      <c r="B1" s="6" t="s">
        <v>1</v>
      </c>
      <c r="C1" s="6" t="s">
        <v>12</v>
      </c>
      <c r="D1" s="6" t="s">
        <v>18</v>
      </c>
      <c r="E1" s="6" t="s">
        <v>21</v>
      </c>
      <c r="F1" s="6" t="s">
        <v>24</v>
      </c>
      <c r="G1" s="6" t="s">
        <v>22</v>
      </c>
      <c r="K1" s="6" t="s">
        <v>11</v>
      </c>
    </row>
    <row r="2" spans="1:17" x14ac:dyDescent="0.25">
      <c r="A2" s="18" t="s">
        <v>2</v>
      </c>
      <c r="B2" s="5">
        <v>1</v>
      </c>
      <c r="C2" s="5">
        <v>0.71899999999999997</v>
      </c>
      <c r="D2" s="8">
        <f t="shared" ref="D2:D10" si="0">((0.94-C2)*100)/0.94</f>
        <v>23.51063829787234</v>
      </c>
      <c r="E2" s="8">
        <v>0.68902691511387182</v>
      </c>
      <c r="F2" s="8">
        <f>D2/50*(1000/50)</f>
        <v>9.4042553191489358</v>
      </c>
      <c r="G2" s="8">
        <f>F2/E2</f>
        <v>13.648603723404252</v>
      </c>
      <c r="K2" s="23">
        <v>0.94</v>
      </c>
    </row>
    <row r="3" spans="1:17" x14ac:dyDescent="0.25">
      <c r="A3" s="18" t="s">
        <v>2</v>
      </c>
      <c r="B3" s="5">
        <v>2</v>
      </c>
      <c r="C3" s="5">
        <v>0.72</v>
      </c>
      <c r="D3" s="8">
        <f t="shared" si="0"/>
        <v>23.404255319148934</v>
      </c>
      <c r="E3" s="8">
        <v>0.68074534161490696</v>
      </c>
      <c r="F3" s="8">
        <f t="shared" ref="F3" si="1">D3/50*(1000/50)</f>
        <v>9.3617021276595729</v>
      </c>
      <c r="G3" s="8">
        <f>F3/E3</f>
        <v>13.752135424755393</v>
      </c>
      <c r="K3" s="23">
        <v>0.95</v>
      </c>
    </row>
    <row r="4" spans="1:17" x14ac:dyDescent="0.25">
      <c r="A4" s="18" t="s">
        <v>2</v>
      </c>
      <c r="B4" s="5">
        <v>3</v>
      </c>
      <c r="C4" s="5">
        <v>0.72499999999999998</v>
      </c>
      <c r="D4" s="8">
        <f t="shared" si="0"/>
        <v>22.872340425531913</v>
      </c>
      <c r="E4" s="8">
        <v>0.67908902691511397</v>
      </c>
      <c r="F4" s="8">
        <f>D4/50*(1000/50)</f>
        <v>9.1489361702127638</v>
      </c>
      <c r="G4" s="8">
        <f t="shared" ref="G4:G10" si="2">F4/E4</f>
        <v>13.472366372599891</v>
      </c>
      <c r="K4" s="23">
        <v>0.94</v>
      </c>
    </row>
    <row r="5" spans="1:17" x14ac:dyDescent="0.25">
      <c r="A5" s="18" t="s">
        <v>28</v>
      </c>
      <c r="B5" s="5">
        <v>1</v>
      </c>
      <c r="C5" s="5">
        <v>0.85199999999999998</v>
      </c>
      <c r="D5" s="8">
        <f t="shared" si="0"/>
        <v>9.3617021276595711</v>
      </c>
      <c r="E5" s="8">
        <v>0.76521739130434807</v>
      </c>
      <c r="F5" s="8">
        <f t="shared" ref="F5:F22" si="3">D5/50*(1000/50)</f>
        <v>3.7446808510638285</v>
      </c>
      <c r="G5" s="8">
        <f t="shared" si="2"/>
        <v>4.8936170212765928</v>
      </c>
      <c r="J5" s="26" t="s">
        <v>19</v>
      </c>
      <c r="K5" s="24">
        <f>AVERAGE(K2:K4)</f>
        <v>0.94333333333333336</v>
      </c>
    </row>
    <row r="6" spans="1:17" x14ac:dyDescent="0.25">
      <c r="A6" s="18" t="s">
        <v>28</v>
      </c>
      <c r="B6" s="16">
        <v>2</v>
      </c>
      <c r="C6" s="16">
        <v>0.55900000000000005</v>
      </c>
      <c r="D6" s="17">
        <f t="shared" si="0"/>
        <v>40.531914893617007</v>
      </c>
      <c r="E6" s="17">
        <v>0.76687370600414073</v>
      </c>
      <c r="F6" s="17">
        <f t="shared" si="3"/>
        <v>16.212765957446802</v>
      </c>
      <c r="G6" s="17">
        <f t="shared" si="2"/>
        <v>21.141376774964378</v>
      </c>
    </row>
    <row r="7" spans="1:17" x14ac:dyDescent="0.25">
      <c r="A7" s="18" t="s">
        <v>28</v>
      </c>
      <c r="B7" s="5">
        <v>3</v>
      </c>
      <c r="C7" s="5">
        <v>0.85399999999999998</v>
      </c>
      <c r="D7" s="8">
        <f t="shared" si="0"/>
        <v>9.1489361702127621</v>
      </c>
      <c r="E7" s="8">
        <v>0.76687370600414073</v>
      </c>
      <c r="F7" s="8">
        <f t="shared" si="3"/>
        <v>3.659574468085105</v>
      </c>
      <c r="G7" s="8">
        <f>F7/E7</f>
        <v>4.7720692982859232</v>
      </c>
    </row>
    <row r="8" spans="1:17" x14ac:dyDescent="0.25">
      <c r="A8" s="18" t="s">
        <v>3</v>
      </c>
      <c r="B8" s="5">
        <v>1</v>
      </c>
      <c r="C8" s="5">
        <v>0.28299999999999997</v>
      </c>
      <c r="D8" s="8">
        <f t="shared" si="0"/>
        <v>69.893617021276597</v>
      </c>
      <c r="E8" s="8">
        <v>1.0534161490683231</v>
      </c>
      <c r="F8" s="8">
        <f t="shared" si="3"/>
        <v>27.957446808510639</v>
      </c>
      <c r="G8" s="8">
        <f t="shared" si="2"/>
        <v>26.539793255720589</v>
      </c>
    </row>
    <row r="9" spans="1:17" x14ac:dyDescent="0.25">
      <c r="A9" s="18" t="s">
        <v>3</v>
      </c>
      <c r="B9" s="5">
        <v>2</v>
      </c>
      <c r="C9" s="5">
        <v>0.27600000000000002</v>
      </c>
      <c r="D9" s="8">
        <f t="shared" si="0"/>
        <v>70.638297872340416</v>
      </c>
      <c r="E9" s="8">
        <v>1.0633540372670809</v>
      </c>
      <c r="F9" s="8">
        <f t="shared" si="3"/>
        <v>28.255319148936167</v>
      </c>
      <c r="G9" s="8">
        <f t="shared" si="2"/>
        <v>26.57188307814674</v>
      </c>
      <c r="J9" s="13"/>
      <c r="K9" s="25"/>
    </row>
    <row r="10" spans="1:17" x14ac:dyDescent="0.25">
      <c r="A10" s="18" t="s">
        <v>3</v>
      </c>
      <c r="B10" s="5">
        <v>3</v>
      </c>
      <c r="C10" s="5">
        <v>0.28499999999999998</v>
      </c>
      <c r="D10" s="8">
        <f t="shared" si="0"/>
        <v>69.680851063829792</v>
      </c>
      <c r="E10" s="8">
        <v>1.0666666666666669</v>
      </c>
      <c r="F10" s="8">
        <f t="shared" si="3"/>
        <v>27.872340425531917</v>
      </c>
      <c r="G10" s="8">
        <f t="shared" si="2"/>
        <v>26.130319148936167</v>
      </c>
      <c r="I10" s="13"/>
      <c r="J10" s="13"/>
      <c r="K10" s="25"/>
      <c r="L10" s="13"/>
      <c r="M10" s="13"/>
      <c r="N10" s="13"/>
    </row>
    <row r="11" spans="1:17" x14ac:dyDescent="0.25">
      <c r="A11" s="19" t="s">
        <v>13</v>
      </c>
      <c r="B11" s="9">
        <v>1</v>
      </c>
      <c r="C11" s="9">
        <v>0.34799999999999998</v>
      </c>
      <c r="D11" s="10">
        <f t="shared" ref="D11:D23" si="4">((0.94-C11)*100)/0.94</f>
        <v>62.978723404255319</v>
      </c>
      <c r="E11" s="10">
        <v>0.86293995859213268</v>
      </c>
      <c r="F11" s="10">
        <f t="shared" si="3"/>
        <v>25.191489361702128</v>
      </c>
      <c r="G11" s="10">
        <f>F11/E11</f>
        <v>29.192632825580915</v>
      </c>
      <c r="I11" s="13"/>
      <c r="J11" s="13"/>
      <c r="K11" s="25"/>
      <c r="L11" s="13"/>
      <c r="M11" s="13"/>
      <c r="N11" s="13"/>
      <c r="O11" s="13"/>
      <c r="P11" s="13"/>
      <c r="Q11" s="13"/>
    </row>
    <row r="12" spans="1:17" x14ac:dyDescent="0.25">
      <c r="A12" s="19" t="s">
        <v>13</v>
      </c>
      <c r="B12" s="9">
        <v>2</v>
      </c>
      <c r="C12" s="9">
        <v>0.35199999999999998</v>
      </c>
      <c r="D12" s="10">
        <f t="shared" si="4"/>
        <v>62.553191489361701</v>
      </c>
      <c r="E12" s="10">
        <v>0.85631469979296082</v>
      </c>
      <c r="F12" s="10">
        <f>D12/50*(1000/50)</f>
        <v>25.021276595744681</v>
      </c>
      <c r="G12" s="10">
        <f t="shared" ref="G12:G22" si="5">F12/E12</f>
        <v>29.219720976171853</v>
      </c>
      <c r="I12" s="13"/>
      <c r="J12" s="13"/>
      <c r="K12" s="25"/>
      <c r="L12" s="13"/>
      <c r="M12" s="13"/>
      <c r="N12" s="13"/>
      <c r="O12" s="13"/>
      <c r="P12" s="13"/>
      <c r="Q12" s="13"/>
    </row>
    <row r="13" spans="1:17" x14ac:dyDescent="0.25">
      <c r="A13" s="19" t="s">
        <v>13</v>
      </c>
      <c r="B13" s="9">
        <v>3</v>
      </c>
      <c r="C13" s="9">
        <v>0.35299999999999998</v>
      </c>
      <c r="D13" s="10">
        <f t="shared" si="4"/>
        <v>62.446808510638299</v>
      </c>
      <c r="E13" s="10">
        <v>0.87122153209109732</v>
      </c>
      <c r="F13" s="10">
        <f t="shared" si="3"/>
        <v>24.978723404255319</v>
      </c>
      <c r="G13" s="10">
        <f t="shared" si="5"/>
        <v>28.670920637488877</v>
      </c>
      <c r="I13" s="13"/>
      <c r="J13" s="13"/>
      <c r="K13" s="25"/>
      <c r="L13" s="13"/>
      <c r="M13" s="13"/>
      <c r="N13" s="13"/>
      <c r="O13" s="13"/>
      <c r="P13" s="13"/>
      <c r="Q13" s="13"/>
    </row>
    <row r="14" spans="1:17" x14ac:dyDescent="0.25">
      <c r="A14" s="19" t="s">
        <v>14</v>
      </c>
      <c r="B14" s="9">
        <v>1</v>
      </c>
      <c r="C14" s="9">
        <v>0.38900000000000001</v>
      </c>
      <c r="D14" s="10">
        <f t="shared" si="4"/>
        <v>58.617021276595743</v>
      </c>
      <c r="E14" s="10">
        <v>0.88778467908902703</v>
      </c>
      <c r="F14" s="10">
        <f t="shared" si="3"/>
        <v>23.446808510638295</v>
      </c>
      <c r="G14" s="10">
        <f t="shared" si="5"/>
        <v>26.41046760876468</v>
      </c>
      <c r="I14" s="13"/>
      <c r="J14" s="13"/>
      <c r="K14" s="25"/>
      <c r="L14" s="13"/>
      <c r="M14" s="13"/>
      <c r="N14" s="13"/>
    </row>
    <row r="15" spans="1:17" x14ac:dyDescent="0.25">
      <c r="A15" s="19" t="s">
        <v>14</v>
      </c>
      <c r="B15" s="9">
        <v>2</v>
      </c>
      <c r="C15" s="9">
        <v>0.39</v>
      </c>
      <c r="D15" s="10">
        <f t="shared" si="4"/>
        <v>58.510638297872333</v>
      </c>
      <c r="E15" s="10">
        <v>0.87619047619047641</v>
      </c>
      <c r="F15" s="10">
        <f t="shared" si="3"/>
        <v>23.40425531914893</v>
      </c>
      <c r="G15" s="10">
        <f t="shared" si="5"/>
        <v>26.711378353376489</v>
      </c>
      <c r="I15" s="13"/>
      <c r="J15" s="13"/>
      <c r="K15" s="25"/>
      <c r="L15" s="13"/>
      <c r="M15" s="13"/>
      <c r="N15" s="13"/>
    </row>
    <row r="16" spans="1:17" x14ac:dyDescent="0.25">
      <c r="A16" s="19" t="s">
        <v>14</v>
      </c>
      <c r="B16" s="9">
        <v>3</v>
      </c>
      <c r="C16" s="9">
        <v>0.39500000000000002</v>
      </c>
      <c r="D16" s="10">
        <f t="shared" si="4"/>
        <v>57.978723404255312</v>
      </c>
      <c r="E16" s="10">
        <v>0.90600414078674973</v>
      </c>
      <c r="F16" s="10">
        <f t="shared" si="3"/>
        <v>23.191489361702125</v>
      </c>
      <c r="G16" s="10">
        <f t="shared" si="5"/>
        <v>25.597553385973772</v>
      </c>
      <c r="I16" s="13"/>
      <c r="J16" s="13"/>
      <c r="K16" s="25"/>
      <c r="L16" s="13"/>
      <c r="M16" s="13"/>
      <c r="N16" s="13"/>
    </row>
    <row r="17" spans="1:14" x14ac:dyDescent="0.25">
      <c r="A17" s="19" t="s">
        <v>15</v>
      </c>
      <c r="B17" s="9">
        <v>1</v>
      </c>
      <c r="C17" s="9">
        <v>0.29699999999999999</v>
      </c>
      <c r="D17" s="10">
        <f t="shared" si="4"/>
        <v>68.40425531914893</v>
      </c>
      <c r="E17" s="10">
        <v>1.1693581780538305</v>
      </c>
      <c r="F17" s="10">
        <f t="shared" si="3"/>
        <v>27.361702127659573</v>
      </c>
      <c r="G17" s="10">
        <f t="shared" si="5"/>
        <v>23.39890603339159</v>
      </c>
      <c r="I17" s="13"/>
      <c r="J17" s="13"/>
      <c r="K17" s="25"/>
      <c r="L17" s="13"/>
      <c r="M17" s="13"/>
      <c r="N17" s="13"/>
    </row>
    <row r="18" spans="1:14" x14ac:dyDescent="0.25">
      <c r="A18" s="19" t="s">
        <v>15</v>
      </c>
      <c r="B18" s="9">
        <v>2</v>
      </c>
      <c r="C18" s="9">
        <v>0.30399999999999999</v>
      </c>
      <c r="D18" s="10">
        <f t="shared" si="4"/>
        <v>67.659574468085097</v>
      </c>
      <c r="E18" s="10">
        <v>1.1792960662525884</v>
      </c>
      <c r="F18" s="10">
        <f t="shared" si="3"/>
        <v>27.063829787234038</v>
      </c>
      <c r="G18" s="10">
        <f t="shared" si="5"/>
        <v>22.94913937365526</v>
      </c>
      <c r="I18" s="13"/>
      <c r="J18" s="13"/>
      <c r="K18" s="25"/>
      <c r="L18" s="13"/>
      <c r="M18" s="13"/>
      <c r="N18" s="13"/>
    </row>
    <row r="19" spans="1:14" x14ac:dyDescent="0.25">
      <c r="A19" s="19" t="s">
        <v>15</v>
      </c>
      <c r="B19" s="9">
        <v>3</v>
      </c>
      <c r="C19" s="9">
        <v>0.3</v>
      </c>
      <c r="D19" s="10">
        <f t="shared" si="4"/>
        <v>68.085106382978722</v>
      </c>
      <c r="E19" s="10">
        <v>1.1792960662525884</v>
      </c>
      <c r="F19" s="10">
        <f t="shared" si="3"/>
        <v>27.23404255319149</v>
      </c>
      <c r="G19" s="10">
        <f t="shared" si="5"/>
        <v>23.093473583552466</v>
      </c>
      <c r="I19" s="13"/>
      <c r="J19" s="13"/>
      <c r="K19" s="25"/>
      <c r="L19" s="13"/>
      <c r="M19" s="13"/>
      <c r="N19" s="13"/>
    </row>
    <row r="20" spans="1:14" x14ac:dyDescent="0.25">
      <c r="A20" s="19" t="s">
        <v>25</v>
      </c>
      <c r="B20" s="9">
        <v>1</v>
      </c>
      <c r="C20" s="9">
        <v>0.29199999999999998</v>
      </c>
      <c r="D20" s="10">
        <f t="shared" si="4"/>
        <v>68.936170212765958</v>
      </c>
      <c r="E20" s="10">
        <v>1.2902691511387163</v>
      </c>
      <c r="F20" s="10">
        <f t="shared" si="3"/>
        <v>27.574468085106382</v>
      </c>
      <c r="G20" s="10">
        <f t="shared" si="5"/>
        <v>21.371097697539124</v>
      </c>
      <c r="I20" s="13"/>
      <c r="J20" s="13"/>
      <c r="K20" s="25"/>
      <c r="L20" s="13"/>
      <c r="M20" s="13"/>
      <c r="N20" s="13"/>
    </row>
    <row r="21" spans="1:14" x14ac:dyDescent="0.25">
      <c r="A21" s="19" t="s">
        <v>25</v>
      </c>
      <c r="B21" s="9">
        <v>2</v>
      </c>
      <c r="C21" s="9">
        <v>0.29599999999999999</v>
      </c>
      <c r="D21" s="10">
        <f t="shared" si="4"/>
        <v>68.510638297872333</v>
      </c>
      <c r="E21" s="10">
        <v>1.2935817805383023</v>
      </c>
      <c r="F21" s="10">
        <f t="shared" si="3"/>
        <v>27.40425531914893</v>
      </c>
      <c r="G21" s="10">
        <f>F21/E21</f>
        <v>21.184787642683951</v>
      </c>
      <c r="I21" s="13"/>
      <c r="J21" s="13"/>
      <c r="K21" s="25"/>
      <c r="L21" s="13"/>
      <c r="M21" s="13"/>
      <c r="N21" s="13"/>
    </row>
    <row r="22" spans="1:14" x14ac:dyDescent="0.25">
      <c r="A22" s="19" t="s">
        <v>25</v>
      </c>
      <c r="B22" s="9">
        <v>3</v>
      </c>
      <c r="C22" s="9">
        <v>0.29899999999999999</v>
      </c>
      <c r="D22" s="10">
        <f t="shared" si="4"/>
        <v>68.191489361702125</v>
      </c>
      <c r="E22" s="10">
        <v>1.2919254658385093</v>
      </c>
      <c r="F22" s="10">
        <f t="shared" si="3"/>
        <v>27.276595744680851</v>
      </c>
      <c r="G22" s="10">
        <f t="shared" si="5"/>
        <v>21.113134206219314</v>
      </c>
      <c r="I22" s="13"/>
      <c r="J22" s="13"/>
      <c r="K22" s="25"/>
      <c r="L22" s="13"/>
    </row>
    <row r="23" spans="1:14" x14ac:dyDescent="0.25">
      <c r="A23" s="20" t="s">
        <v>26</v>
      </c>
      <c r="B23" s="14">
        <v>1</v>
      </c>
      <c r="C23" s="14">
        <v>0.629</v>
      </c>
      <c r="D23" s="15">
        <f t="shared" si="4"/>
        <v>33.085106382978722</v>
      </c>
      <c r="E23" s="15">
        <v>0.75196687370600446</v>
      </c>
      <c r="F23" s="15">
        <f t="shared" ref="F23:F28" si="6">D23/50*(1000/50)</f>
        <v>13.23404255319149</v>
      </c>
      <c r="G23" s="15">
        <f>F23/E23</f>
        <v>17.59923610460211</v>
      </c>
      <c r="I23" s="13"/>
      <c r="J23" s="13"/>
      <c r="K23" s="25"/>
      <c r="L23" s="13"/>
    </row>
    <row r="24" spans="1:14" x14ac:dyDescent="0.25">
      <c r="A24" s="20" t="s">
        <v>26</v>
      </c>
      <c r="B24" s="14">
        <v>2</v>
      </c>
      <c r="C24" s="14">
        <v>0.628</v>
      </c>
      <c r="D24" s="15">
        <f t="shared" ref="D24:D34" si="7">((0.94-C24)*100)/0.94</f>
        <v>33.191489361702125</v>
      </c>
      <c r="E24" s="15">
        <v>0.75196687370600446</v>
      </c>
      <c r="F24" s="15">
        <f t="shared" si="6"/>
        <v>13.276595744680851</v>
      </c>
      <c r="G24" s="15">
        <f t="shared" ref="G24:G34" si="8">F24/E24</f>
        <v>17.655825288218196</v>
      </c>
      <c r="I24" s="13"/>
      <c r="J24" s="13"/>
      <c r="K24" s="25"/>
      <c r="L24" s="13"/>
    </row>
    <row r="25" spans="1:14" x14ac:dyDescent="0.25">
      <c r="A25" s="20" t="s">
        <v>26</v>
      </c>
      <c r="B25" s="14">
        <v>3</v>
      </c>
      <c r="C25" s="14">
        <v>0.59899999999999998</v>
      </c>
      <c r="D25" s="15">
        <f t="shared" si="7"/>
        <v>36.276595744680847</v>
      </c>
      <c r="E25" s="15">
        <v>0.78840579710144953</v>
      </c>
      <c r="F25" s="15">
        <f t="shared" si="6"/>
        <v>14.510638297872338</v>
      </c>
      <c r="G25" s="15">
        <f t="shared" si="8"/>
        <v>18.405037546933659</v>
      </c>
      <c r="I25" s="13"/>
      <c r="J25" s="13"/>
      <c r="K25" s="25"/>
      <c r="L25" s="13"/>
    </row>
    <row r="26" spans="1:14" x14ac:dyDescent="0.25">
      <c r="A26" s="20" t="s">
        <v>16</v>
      </c>
      <c r="B26" s="14">
        <v>1</v>
      </c>
      <c r="C26" s="14">
        <v>0.44900000000000001</v>
      </c>
      <c r="D26" s="15">
        <f t="shared" si="7"/>
        <v>52.234042553191486</v>
      </c>
      <c r="E26" s="15">
        <v>0.95403726708074543</v>
      </c>
      <c r="F26" s="15">
        <f t="shared" si="6"/>
        <v>20.893617021276594</v>
      </c>
      <c r="G26" s="15">
        <f t="shared" si="8"/>
        <v>21.900210549645386</v>
      </c>
      <c r="I26" s="13"/>
      <c r="J26" s="13"/>
      <c r="K26" s="25"/>
      <c r="L26" s="13"/>
    </row>
    <row r="27" spans="1:14" x14ac:dyDescent="0.25">
      <c r="A27" s="20" t="s">
        <v>16</v>
      </c>
      <c r="B27" s="14">
        <v>2</v>
      </c>
      <c r="C27" s="14">
        <v>0.44400000000000001</v>
      </c>
      <c r="D27" s="15">
        <f t="shared" si="7"/>
        <v>52.765957446808507</v>
      </c>
      <c r="E27" s="15">
        <v>0.95072463768115945</v>
      </c>
      <c r="F27" s="15">
        <f t="shared" si="6"/>
        <v>21.106382978723403</v>
      </c>
      <c r="G27" s="15">
        <f t="shared" si="8"/>
        <v>22.200311364815775</v>
      </c>
      <c r="I27" s="13"/>
      <c r="J27" s="13"/>
      <c r="K27" s="25"/>
      <c r="L27" s="13"/>
    </row>
    <row r="28" spans="1:14" x14ac:dyDescent="0.25">
      <c r="A28" s="20" t="s">
        <v>16</v>
      </c>
      <c r="B28" s="14">
        <v>3</v>
      </c>
      <c r="C28" s="14">
        <v>0.45</v>
      </c>
      <c r="D28" s="15">
        <f t="shared" si="7"/>
        <v>52.127659574468083</v>
      </c>
      <c r="E28" s="15">
        <v>0.94244306418219481</v>
      </c>
      <c r="F28" s="15">
        <f t="shared" si="6"/>
        <v>20.851063829787236</v>
      </c>
      <c r="G28" s="15">
        <f t="shared" si="8"/>
        <v>22.124481172643307</v>
      </c>
      <c r="I28" s="13"/>
      <c r="J28" s="13"/>
      <c r="K28" s="25"/>
      <c r="L28" s="13"/>
    </row>
    <row r="29" spans="1:14" x14ac:dyDescent="0.25">
      <c r="A29" s="20" t="s">
        <v>27</v>
      </c>
      <c r="B29" s="14">
        <v>1</v>
      </c>
      <c r="C29" s="14">
        <v>0.20499999999999999</v>
      </c>
      <c r="D29" s="15">
        <f t="shared" si="7"/>
        <v>78.191489361702139</v>
      </c>
      <c r="E29" s="15">
        <v>1.0385093167701862</v>
      </c>
      <c r="F29" s="15">
        <f t="shared" ref="F29:F34" si="9">D29/50*(1000/50)</f>
        <v>31.276595744680854</v>
      </c>
      <c r="G29" s="15">
        <f t="shared" si="8"/>
        <v>30.116817672808722</v>
      </c>
      <c r="I29" s="13"/>
      <c r="J29" s="13"/>
      <c r="K29" s="25"/>
      <c r="L29" s="13"/>
    </row>
    <row r="30" spans="1:14" x14ac:dyDescent="0.25">
      <c r="A30" s="20" t="s">
        <v>27</v>
      </c>
      <c r="B30" s="14">
        <v>2</v>
      </c>
      <c r="C30" s="14">
        <v>0.20599999999999999</v>
      </c>
      <c r="D30" s="15">
        <f t="shared" si="7"/>
        <v>78.085106382978736</v>
      </c>
      <c r="E30" s="15">
        <v>1.0600414078674951</v>
      </c>
      <c r="F30" s="15">
        <f t="shared" si="9"/>
        <v>31.234042553191497</v>
      </c>
      <c r="G30" s="15">
        <f t="shared" si="8"/>
        <v>29.464926861702125</v>
      </c>
      <c r="I30" s="13"/>
      <c r="J30" s="13"/>
      <c r="K30" s="25"/>
      <c r="L30" s="13"/>
    </row>
    <row r="31" spans="1:14" x14ac:dyDescent="0.25">
      <c r="A31" s="20" t="s">
        <v>27</v>
      </c>
      <c r="B31" s="14">
        <v>3</v>
      </c>
      <c r="C31" s="14">
        <v>0.20100000000000001</v>
      </c>
      <c r="D31" s="15">
        <f t="shared" si="7"/>
        <v>78.617021276595736</v>
      </c>
      <c r="E31" s="15">
        <v>1.0583850931677019</v>
      </c>
      <c r="F31" s="15">
        <f t="shared" si="9"/>
        <v>31.446808510638292</v>
      </c>
      <c r="G31" s="15">
        <f t="shared" si="8"/>
        <v>29.712066726600732</v>
      </c>
      <c r="I31" s="13"/>
      <c r="J31" s="13"/>
      <c r="K31" s="25"/>
      <c r="L31" s="13"/>
    </row>
    <row r="32" spans="1:14" x14ac:dyDescent="0.25">
      <c r="A32" s="20" t="s">
        <v>17</v>
      </c>
      <c r="B32" s="14">
        <v>1</v>
      </c>
      <c r="C32" s="14">
        <v>0.33700000000000002</v>
      </c>
      <c r="D32" s="15">
        <f t="shared" si="7"/>
        <v>64.148936170212764</v>
      </c>
      <c r="E32" s="15">
        <v>1.0401656314699794</v>
      </c>
      <c r="F32" s="15">
        <f t="shared" si="9"/>
        <v>25.659574468085108</v>
      </c>
      <c r="G32" s="15">
        <f t="shared" si="8"/>
        <v>24.668738989022902</v>
      </c>
      <c r="I32" s="13"/>
      <c r="J32" s="13"/>
      <c r="K32" s="25"/>
      <c r="L32" s="13"/>
    </row>
    <row r="33" spans="1:7" x14ac:dyDescent="0.25">
      <c r="A33" s="20" t="s">
        <v>17</v>
      </c>
      <c r="B33" s="14">
        <v>2</v>
      </c>
      <c r="C33" s="14">
        <v>0.33700000000000002</v>
      </c>
      <c r="D33" s="15">
        <f t="shared" si="7"/>
        <v>64.148936170212764</v>
      </c>
      <c r="E33" s="15">
        <v>1.0418219461697722</v>
      </c>
      <c r="F33" s="15">
        <f t="shared" si="9"/>
        <v>25.659574468085108</v>
      </c>
      <c r="G33" s="15">
        <f t="shared" si="8"/>
        <v>24.629520008118259</v>
      </c>
    </row>
    <row r="34" spans="1:7" x14ac:dyDescent="0.25">
      <c r="A34" s="20" t="s">
        <v>17</v>
      </c>
      <c r="B34" s="14">
        <v>3</v>
      </c>
      <c r="C34" s="14">
        <v>0.33500000000000002</v>
      </c>
      <c r="D34" s="15">
        <f t="shared" si="7"/>
        <v>64.361702127659584</v>
      </c>
      <c r="E34" s="15">
        <v>1.0434782608695652</v>
      </c>
      <c r="F34" s="15">
        <f t="shared" si="9"/>
        <v>25.744680851063833</v>
      </c>
      <c r="G34" s="15">
        <f t="shared" si="8"/>
        <v>24.67198581560284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SA St. Curve-Protein content</vt:lpstr>
      <vt:lpstr>SOD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H COMP</dc:creator>
  <cp:lastModifiedBy>sara torabi</cp:lastModifiedBy>
  <dcterms:created xsi:type="dcterms:W3CDTF">2025-10-04T06:19:18Z</dcterms:created>
  <dcterms:modified xsi:type="dcterms:W3CDTF">2026-01-08T12:17:50Z</dcterms:modified>
</cp:coreProperties>
</file>